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e.sharepoint.com/sites/Longlab/Shared Documents/Long lab - Sharepoint 2025/Manuscripts from 2025/Neanderthal 2025/08-07-2025 REVISION SUBMISSION/Tables/"/>
    </mc:Choice>
  </mc:AlternateContent>
  <xr:revisionPtr revIDLastSave="1" documentId="8_{D885F695-B7C4-D64B-9350-992D86210AE0}" xr6:coauthVersionLast="47" xr6:coauthVersionMax="47" xr10:uidLastSave="{0E472A8F-0BB8-4044-9D41-6356D9BB3A6F}"/>
  <bookViews>
    <workbookView xWindow="7180" yWindow="4300" windowWidth="26040" windowHeight="14940" xr2:uid="{D58E81CF-A17A-484E-B098-DD5D60265D9B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1" l="1"/>
  <c r="D12" i="1"/>
  <c r="C12" i="1"/>
  <c r="B12" i="1"/>
  <c r="J12" i="1" s="1"/>
  <c r="J10" i="1"/>
  <c r="G10" i="1"/>
  <c r="I10" i="1" s="1"/>
  <c r="F10" i="1"/>
  <c r="H10" i="1" s="1"/>
  <c r="J9" i="1"/>
  <c r="G9" i="1"/>
  <c r="G12" i="1" s="1"/>
  <c r="I12" i="1" s="1"/>
  <c r="F9" i="1"/>
  <c r="F12" i="1" s="1"/>
  <c r="H12" i="1" s="1"/>
  <c r="J8" i="1"/>
  <c r="G8" i="1"/>
  <c r="I8" i="1" s="1"/>
  <c r="F8" i="1"/>
  <c r="H8" i="1" s="1"/>
  <c r="J7" i="1"/>
  <c r="H7" i="1"/>
  <c r="G7" i="1"/>
  <c r="I7" i="1" s="1"/>
  <c r="F7" i="1"/>
  <c r="J6" i="1"/>
  <c r="H6" i="1"/>
  <c r="G6" i="1"/>
  <c r="I6" i="1" s="1"/>
  <c r="F6" i="1"/>
  <c r="J5" i="1"/>
  <c r="G5" i="1"/>
  <c r="I5" i="1" s="1"/>
  <c r="F5" i="1"/>
  <c r="H5" i="1" s="1"/>
  <c r="J4" i="1"/>
  <c r="I4" i="1"/>
  <c r="G4" i="1"/>
  <c r="F4" i="1"/>
  <c r="H4" i="1" s="1"/>
  <c r="J3" i="1"/>
  <c r="G3" i="1"/>
  <c r="I3" i="1" s="1"/>
  <c r="F3" i="1"/>
  <c r="H3" i="1" s="1"/>
  <c r="J2" i="1"/>
  <c r="I2" i="1"/>
  <c r="H2" i="1"/>
  <c r="G2" i="1"/>
  <c r="F2" i="1"/>
  <c r="H9" i="1" l="1"/>
  <c r="I9" i="1"/>
</calcChain>
</file>

<file path=xl/sharedStrings.xml><?xml version="1.0" encoding="utf-8"?>
<sst xmlns="http://schemas.openxmlformats.org/spreadsheetml/2006/main" count="20" uniqueCount="20">
  <si>
    <t>Cell-types</t>
  </si>
  <si>
    <t>eGFP-only</t>
  </si>
  <si>
    <t>mCherry-only</t>
  </si>
  <si>
    <t>Both</t>
  </si>
  <si>
    <t>Negative</t>
  </si>
  <si>
    <t>eGFP-total</t>
  </si>
  <si>
    <t>mCherry-total</t>
  </si>
  <si>
    <t>eGFP-percent</t>
  </si>
  <si>
    <t>mCherry-percent</t>
  </si>
  <si>
    <t>eGFP-mCherry-combined-percent</t>
  </si>
  <si>
    <t>Pyramidal neurons</t>
  </si>
  <si>
    <t>Mature neuron</t>
  </si>
  <si>
    <t>Neuron prog</t>
  </si>
  <si>
    <t>Neural prog, spinal</t>
  </si>
  <si>
    <t>Neural/glial prog</t>
  </si>
  <si>
    <t>Neural SC</t>
  </si>
  <si>
    <t>FN CNCC</t>
  </si>
  <si>
    <t>Prol PA1 CNCC</t>
  </si>
  <si>
    <t>PA1 CNCC</t>
  </si>
  <si>
    <t>Combined neural crest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164" fontId="0" fillId="0" borderId="0" xfId="1" applyNumberFormat="1" applyFont="1"/>
    <xf numFmtId="164" fontId="0" fillId="0" borderId="1" xfId="1" applyNumberFormat="1" applyFont="1" applyFill="1" applyBorder="1"/>
    <xf numFmtId="164" fontId="0" fillId="0" borderId="2" xfId="1" applyNumberFormat="1" applyFont="1" applyFill="1" applyBorder="1"/>
    <xf numFmtId="164" fontId="0" fillId="0" borderId="3" xfId="1" applyNumberFormat="1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218F6-A0EE-1046-B508-4610B7D0F1D1}">
  <dimension ref="A1:J12"/>
  <sheetViews>
    <sheetView tabSelected="1" workbookViewId="0">
      <selection sqref="A1:J1048576"/>
    </sheetView>
  </sheetViews>
  <sheetFormatPr baseColWidth="10" defaultColWidth="11" defaultRowHeight="16" x14ac:dyDescent="0.2"/>
  <cols>
    <col min="1" max="1" width="26.83203125" bestFit="1" customWidth="1"/>
    <col min="2" max="2" width="9.6640625" bestFit="1" customWidth="1"/>
    <col min="3" max="3" width="12.33203125" bestFit="1" customWidth="1"/>
    <col min="4" max="4" width="5" bestFit="1" customWidth="1"/>
    <col min="5" max="5" width="8.5" bestFit="1" customWidth="1"/>
    <col min="6" max="6" width="10.1640625" bestFit="1" customWidth="1"/>
    <col min="7" max="7" width="12.83203125" bestFit="1" customWidth="1"/>
    <col min="8" max="8" width="12.6640625" bestFit="1" customWidth="1"/>
    <col min="9" max="9" width="15.33203125" bestFit="1" customWidth="1"/>
    <col min="10" max="10" width="29.83203125" bestFit="1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10</v>
      </c>
      <c r="B2">
        <v>5</v>
      </c>
      <c r="C2">
        <v>26</v>
      </c>
      <c r="D2">
        <v>3</v>
      </c>
      <c r="E2">
        <v>195</v>
      </c>
      <c r="F2">
        <f>SUM(B2+D2)</f>
        <v>8</v>
      </c>
      <c r="G2">
        <f>SUM(C2+D2)</f>
        <v>29</v>
      </c>
      <c r="H2" s="2">
        <f>F2/SUM(B2:E2)</f>
        <v>3.4934497816593885E-2</v>
      </c>
      <c r="I2" s="2">
        <f>G2/SUM(B2:E2)</f>
        <v>0.12663755458515283</v>
      </c>
      <c r="J2" s="2">
        <f>SUM(B2:D2)/SUM(B2:E2)</f>
        <v>0.14847161572052403</v>
      </c>
    </row>
    <row r="3" spans="1:10" x14ac:dyDescent="0.2">
      <c r="A3" t="s">
        <v>11</v>
      </c>
      <c r="B3">
        <v>74</v>
      </c>
      <c r="C3">
        <v>81</v>
      </c>
      <c r="D3">
        <v>13</v>
      </c>
      <c r="E3">
        <v>1010</v>
      </c>
      <c r="F3">
        <f t="shared" ref="F3:F10" si="0">SUM(B3+D3)</f>
        <v>87</v>
      </c>
      <c r="G3">
        <f t="shared" ref="G3:G8" si="1">SUM(C3+D3)</f>
        <v>94</v>
      </c>
      <c r="H3" s="2">
        <f t="shared" ref="H3:H10" si="2">F3/SUM(B3:E3)</f>
        <v>7.3853989813242787E-2</v>
      </c>
      <c r="I3" s="2">
        <f t="shared" ref="I3:I10" si="3">G3/SUM(B3:E3)</f>
        <v>7.979626485568761E-2</v>
      </c>
      <c r="J3" s="2">
        <f t="shared" ref="J3:J10" si="4">SUM(B3:D3)/SUM(B3:E3)</f>
        <v>0.14261460101867574</v>
      </c>
    </row>
    <row r="4" spans="1:10" x14ac:dyDescent="0.2">
      <c r="A4" t="s">
        <v>12</v>
      </c>
      <c r="B4">
        <v>134</v>
      </c>
      <c r="C4">
        <v>158</v>
      </c>
      <c r="D4">
        <v>28</v>
      </c>
      <c r="E4">
        <v>437</v>
      </c>
      <c r="F4">
        <f t="shared" si="0"/>
        <v>162</v>
      </c>
      <c r="G4">
        <f t="shared" si="1"/>
        <v>186</v>
      </c>
      <c r="H4" s="2">
        <f t="shared" si="2"/>
        <v>0.21400264200792601</v>
      </c>
      <c r="I4" s="2">
        <f t="shared" si="3"/>
        <v>0.24570673712021135</v>
      </c>
      <c r="J4" s="2">
        <f t="shared" si="4"/>
        <v>0.42272126816380451</v>
      </c>
    </row>
    <row r="5" spans="1:10" x14ac:dyDescent="0.2">
      <c r="A5" t="s">
        <v>13</v>
      </c>
      <c r="B5">
        <v>119</v>
      </c>
      <c r="C5">
        <v>101</v>
      </c>
      <c r="D5">
        <v>4</v>
      </c>
      <c r="E5">
        <v>891</v>
      </c>
      <c r="F5">
        <f t="shared" si="0"/>
        <v>123</v>
      </c>
      <c r="G5">
        <f t="shared" si="1"/>
        <v>105</v>
      </c>
      <c r="H5" s="2">
        <f t="shared" si="2"/>
        <v>0.11031390134529148</v>
      </c>
      <c r="I5" s="2">
        <f t="shared" si="3"/>
        <v>9.417040358744394E-2</v>
      </c>
      <c r="J5" s="2">
        <f t="shared" si="4"/>
        <v>0.20089686098654708</v>
      </c>
    </row>
    <row r="6" spans="1:10" x14ac:dyDescent="0.2">
      <c r="A6" t="s">
        <v>14</v>
      </c>
      <c r="B6">
        <v>91</v>
      </c>
      <c r="C6">
        <v>114</v>
      </c>
      <c r="D6">
        <v>14</v>
      </c>
      <c r="E6">
        <v>718</v>
      </c>
      <c r="F6">
        <f t="shared" si="0"/>
        <v>105</v>
      </c>
      <c r="G6">
        <f t="shared" si="1"/>
        <v>128</v>
      </c>
      <c r="H6" s="2">
        <f t="shared" si="2"/>
        <v>0.11205976520811099</v>
      </c>
      <c r="I6" s="2">
        <f t="shared" si="3"/>
        <v>0.13660618996798293</v>
      </c>
      <c r="J6" s="2">
        <f t="shared" si="4"/>
        <v>0.23372465314834578</v>
      </c>
    </row>
    <row r="7" spans="1:10" x14ac:dyDescent="0.2">
      <c r="A7" t="s">
        <v>15</v>
      </c>
      <c r="B7">
        <v>144</v>
      </c>
      <c r="C7">
        <v>162</v>
      </c>
      <c r="D7">
        <v>17</v>
      </c>
      <c r="E7">
        <v>412</v>
      </c>
      <c r="F7">
        <f t="shared" si="0"/>
        <v>161</v>
      </c>
      <c r="G7">
        <f t="shared" si="1"/>
        <v>179</v>
      </c>
      <c r="H7" s="2">
        <f t="shared" si="2"/>
        <v>0.21904761904761905</v>
      </c>
      <c r="I7" s="2">
        <f t="shared" si="3"/>
        <v>0.24353741496598638</v>
      </c>
      <c r="J7" s="2">
        <f t="shared" si="4"/>
        <v>0.43945578231292515</v>
      </c>
    </row>
    <row r="8" spans="1:10" x14ac:dyDescent="0.2">
      <c r="A8" t="s">
        <v>16</v>
      </c>
      <c r="B8">
        <v>111</v>
      </c>
      <c r="C8">
        <v>84</v>
      </c>
      <c r="D8">
        <v>34</v>
      </c>
      <c r="E8">
        <v>358</v>
      </c>
      <c r="F8">
        <f t="shared" si="0"/>
        <v>145</v>
      </c>
      <c r="G8">
        <f t="shared" si="1"/>
        <v>118</v>
      </c>
      <c r="H8" s="2">
        <f t="shared" si="2"/>
        <v>0.24701873935264054</v>
      </c>
      <c r="I8" s="2">
        <f t="shared" si="3"/>
        <v>0.20102214650766609</v>
      </c>
      <c r="J8" s="2">
        <f t="shared" si="4"/>
        <v>0.3901192504258944</v>
      </c>
    </row>
    <row r="9" spans="1:10" x14ac:dyDescent="0.2">
      <c r="A9" t="s">
        <v>17</v>
      </c>
      <c r="B9">
        <v>225</v>
      </c>
      <c r="C9">
        <v>270</v>
      </c>
      <c r="D9">
        <v>122</v>
      </c>
      <c r="E9">
        <v>252</v>
      </c>
      <c r="F9">
        <f>SUM(B9+D9)</f>
        <v>347</v>
      </c>
      <c r="G9">
        <f>SUM(C9+D9)</f>
        <v>392</v>
      </c>
      <c r="H9" s="2">
        <f t="shared" si="2"/>
        <v>0.39930955120828537</v>
      </c>
      <c r="I9" s="2">
        <f t="shared" si="3"/>
        <v>0.45109321058688145</v>
      </c>
      <c r="J9" s="2">
        <f t="shared" si="4"/>
        <v>0.71001150747986186</v>
      </c>
    </row>
    <row r="10" spans="1:10" x14ac:dyDescent="0.2">
      <c r="A10" t="s">
        <v>18</v>
      </c>
      <c r="B10">
        <v>529</v>
      </c>
      <c r="C10">
        <v>581</v>
      </c>
      <c r="D10">
        <v>262</v>
      </c>
      <c r="E10">
        <v>688</v>
      </c>
      <c r="F10">
        <f t="shared" si="0"/>
        <v>791</v>
      </c>
      <c r="G10">
        <f>SUM(C10+D10)</f>
        <v>843</v>
      </c>
      <c r="H10" s="2">
        <f t="shared" si="2"/>
        <v>0.38398058252427186</v>
      </c>
      <c r="I10" s="2">
        <f t="shared" si="3"/>
        <v>0.40922330097087378</v>
      </c>
      <c r="J10" s="2">
        <f t="shared" si="4"/>
        <v>0.66601941747572813</v>
      </c>
    </row>
    <row r="11" spans="1:10" ht="17" thickBot="1" x14ac:dyDescent="0.25"/>
    <row r="12" spans="1:10" ht="17" thickBot="1" x14ac:dyDescent="0.25">
      <c r="A12" t="s">
        <v>19</v>
      </c>
      <c r="B12">
        <f>SUM(B9:B10)</f>
        <v>754</v>
      </c>
      <c r="C12">
        <f t="shared" ref="C12:G12" si="5">SUM(C9:C10)</f>
        <v>851</v>
      </c>
      <c r="D12">
        <f t="shared" si="5"/>
        <v>384</v>
      </c>
      <c r="E12">
        <f t="shared" si="5"/>
        <v>940</v>
      </c>
      <c r="F12">
        <f>SUM(F9:F10)</f>
        <v>1138</v>
      </c>
      <c r="G12">
        <f t="shared" si="5"/>
        <v>1235</v>
      </c>
      <c r="H12" s="3">
        <f>F12/SUM(B12:E12)</f>
        <v>0.38852850802321609</v>
      </c>
      <c r="I12" s="4">
        <f t="shared" ref="I12" si="6">G12/SUM(B12:E12)</f>
        <v>0.4216456128371458</v>
      </c>
      <c r="J12" s="5">
        <f t="shared" ref="J12" si="7">SUM(B12:D12)/SUM(B12:E12)</f>
        <v>0.67907135541140318</v>
      </c>
    </row>
  </sheetData>
  <conditionalFormatting sqref="H2:I1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J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CA2E309D3951D46A82F36A1EB90BB5F" ma:contentTypeVersion="14" ma:contentTypeDescription="Create a new document." ma:contentTypeScope="" ma:versionID="ef1a9882a490cbf771bc4e6aeaab6c58">
  <xsd:schema xmlns:xsd="http://www.w3.org/2001/XMLSchema" xmlns:xs="http://www.w3.org/2001/XMLSchema" xmlns:p="http://schemas.microsoft.com/office/2006/metadata/properties" xmlns:ns2="56af918a-3e57-4605-ae35-ba13ff340a24" xmlns:ns3="cbf397ad-7fda-4bb5-8ef6-b65c06bc958b" targetNamespace="http://schemas.microsoft.com/office/2006/metadata/properties" ma:root="true" ma:fieldsID="1dbce83ccace80a81d074e53be165c39" ns2:_="" ns3:_="">
    <xsd:import namespace="56af918a-3e57-4605-ae35-ba13ff340a24"/>
    <xsd:import namespace="cbf397ad-7fda-4bb5-8ef6-b65c06bc958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DateTaken" minOccurs="0"/>
                <xsd:element ref="ns2:MediaLengthInSeconds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af918a-3e57-4605-ae35-ba13ff340a2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d54eff52-6b6d-4e5f-a3b0-187f185b1db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f397ad-7fda-4bb5-8ef6-b65c06bc958b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2bc8cfc8-3dc2-470e-8daa-993aa12d7615}" ma:internalName="TaxCatchAll" ma:showField="CatchAllData" ma:web="cbf397ad-7fda-4bb5-8ef6-b65c06bc958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bf397ad-7fda-4bb5-8ef6-b65c06bc958b" xsi:nil="true"/>
    <lcf76f155ced4ddcb4097134ff3c332f xmlns="56af918a-3e57-4605-ae35-ba13ff340a2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5C3F3AD1-3CDC-4DF9-AF06-B8C93C2D753C}"/>
</file>

<file path=customXml/itemProps2.xml><?xml version="1.0" encoding="utf-8"?>
<ds:datastoreItem xmlns:ds="http://schemas.openxmlformats.org/officeDocument/2006/customXml" ds:itemID="{4B9E8693-22B7-4DD7-A018-AD537C971E15}"/>
</file>

<file path=customXml/itemProps3.xml><?xml version="1.0" encoding="utf-8"?>
<ds:datastoreItem xmlns:ds="http://schemas.openxmlformats.org/officeDocument/2006/customXml" ds:itemID="{D2070211-B578-4692-9038-F4AA0602BDB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Long</dc:creator>
  <cp:lastModifiedBy>Hannah Long</cp:lastModifiedBy>
  <dcterms:created xsi:type="dcterms:W3CDTF">2025-07-09T13:47:31Z</dcterms:created>
  <dcterms:modified xsi:type="dcterms:W3CDTF">2025-07-09T13:48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CA2E309D3951D46A82F36A1EB90BB5F</vt:lpwstr>
  </property>
</Properties>
</file>